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" uniqueCount="88">
  <si>
    <t xml:space="preserve">Supplementary table 8.GO and KEGG analysis of highly expressed proteins in hRPCs-EVs compared to hESCs-EVs</t>
  </si>
  <si>
    <t xml:space="preserve">GO enrichment</t>
  </si>
  <si>
    <t xml:space="preserve">KEGG enrichment</t>
  </si>
  <si>
    <t xml:space="preserve">Description</t>
  </si>
  <si>
    <t xml:space="preserve">Count</t>
  </si>
  <si>
    <t xml:space="preserve">GeneRatio</t>
  </si>
  <si>
    <t xml:space="preserve">qvalue</t>
  </si>
  <si>
    <t xml:space="preserve">Name</t>
  </si>
  <si>
    <t xml:space="preserve">Regulated exocytosis</t>
  </si>
  <si>
    <t xml:space="preserve">APOH,PYGB,TIMP1,STX1A,PDAP1,SERPINE1,MANBA,SPARC,APOA1,TTR,CAT,C16orf62,LGALS3,GNS,GGH,DNAJC13,ITGAV,HEXB,FAF2,LGALS3BP,A1BG,ATP6V0A1,KNG1,TCIRG1,ITIH4,S100A11,FTH1,SERPING1,ENDOD1,CD109,CALM3,ARPC5,TMX3,ANPEP,LRG1,GLB1,ENPP4,ACAA1,HBB,FGG,PLAUR,CTSB,ANXA2,ATG7,FN1,HP,SDF4,DNAJC5,CYB5R3,MAGT1,CD47,TGFB2,VNN1,SYT11,CD58,DNASE1L1,DPP7,SURF4,CTSA,FUCA1,COMMD3,ABCC4,CKAP4,YPEL5,TXNDC5,GIG25,PRCP,PSAP,MVP,TF,ALAD,AHSG,ORM2,TSPAN14,CD44,HLA-B,DDOST,LAMP2,SERPINA1,MANF,PCDH7,APAF1,NPC2,B2M,ITGB3,PIP5K1C,SERPINB6</t>
  </si>
  <si>
    <t xml:space="preserve">ECM-receptor interaction</t>
  </si>
  <si>
    <t xml:space="preserve">ITGA3,LAMB1,ITGB8,COL1A1,LAMA5,LAMC1,ITGAV,TNC,ITGA1,ITGA5,ITGA2,COL6A2,FN1,COL4A2,COL6A1,CD47,COL4A1,COL2A1,SDC1,LAMA1,COL4A6,ITGB1,ITGA4,RELN,CD44,DAG1,ITGA7,ITGB3</t>
  </si>
  <si>
    <t xml:space="preserve">Vesicle-mediated transport</t>
  </si>
  <si>
    <t xml:space="preserve">STARD3NL,APOH,TMED1,PYGB,TIMP1,VPS18,DCTN6,PLIN3,CAV2,STX1A,PDAP1,SERPINE1,MANBA,SPARC,APOA1,TTR,CAT,LRP1,RAB22A,CANX,LMAN1,C16orf62,LGALS3,DCLK1,ARL8B,GNS,KDELR2,GGH,DNAJC13,ITGAV,HEXB,FAF2,TMED2,LMF1,LGALS3BP,SORCS1,A1BG,EHD2,ATP6V0A1,TMEM175,SCARB2,KNG1,AMBP,TCIRG1,HPX,ITIH4,S100A11,FTH1,SERPING1,ENDOD1,MIA2,DOCK1,CD109,CALM3,ARPC5,TMX3,ANPEP,LRG1,STX18,GLB1,MRC2,DSCR3,BAIAP2,SNX18,ENPP4,CALR,HBA1,CHMP4A,XKR4,KDELR1,ACAA1,HBB,FGG,PLAUR,ARL4C,CTSB,ARHGAP12,ANXA2,ATG7,FYN,FN1,HP,MAPK10,SDF4,ERGIC2,DNAJC5,CYB5R3,MAGT1,MVB12B,TGM2,CD47,TGFB2,VNN1,SYT11,S100A10,CD58,DNASE1L1,DPP7,SURF4,CTSA,DNM1,STX12,FUCA1,ABCA1,COMMD3,ABCC4,ANXA1,LMAN2L,CKAP4,OPTN,BCAP29,YPEL5,TXNDC5,VLDLR,GIG25,PRCP,ERGIC1,CFI,PSAP,MVP,NCALD,ITGB1,ITGA4,DOPEY2,TF,ALAD,TBC1D10B,BCAP31,AHSG,GDI1,ORM2,TSPAN14,COG6,ANXA11,CD44,HLA-B,DDOST,LAMP2,NRBP2,SERPINA1,TMEM167A,PIK3R1,MANF,PCDH7,LIN7A,APAF1,NPC2,B2M,ITGB3,PIP5K1C,RER1,EHD1,SERPINB6</t>
  </si>
  <si>
    <t xml:space="preserve">Metabolic pathways</t>
  </si>
  <si>
    <t xml:space="preserve">CA12,PLOD1,ACO2,PYGB,PIGU,IDH3G,CDIPT,PLOD3,NAGLU,COX6A1,MOGS,CAT,GSTM2,COX6B1,COLGALT1,GSTM3,ACP2,NT5E,GNS,COX5B,HEXB,ALDH2,PTPLAD1,IMPAD1,P4HA1,MECR,DGUOK,ATP6V0A1,NNT,HIBADH,B3GAT3,ALDH8A1,TCIRG1,MUT,GLUD1,PIGT,TM7SF2,OXSM,CA2,ACOX1,GNPDA2,ALDH1A1,PCBD1,ANPEP,GLB1,ASL,PTDSS2,PIGS,ALG10B,ADPGK,AGPAT4,SGSH,SCD5,ENPP4,BCAT2,HADHB,IDH2,CYP2U1,ACAA1,ENTPD5,SRR,GANAB,CS,UCKL1,GPAA1,AGK,DHCR7,MAN1A2,CNDP1,FUT8,COMT,GALNT2,MGST3,ECHS1,ACADSB,PIGK,SCP2,DPM1,POMT1,SGPL1,NMNAT1,SUCLA2,NADK2,FECH,SLC33A1,G6PD,SUCLG1,PC,ABAT,HAGH,LSS,GGT5,P4HA2,FAH,ALAD,PLD3,CCBL1,DDOST,BTD,VKORC1L1,INPP5K,EBP,ALG2,SUCLG2,CDS2,C14orf159,EPHX2,ACADVL,NNMT,MVK,PIP5K1C,H6PD,NAGK,ACSF3,PLCD3,DHRS3,MGST2</t>
  </si>
  <si>
    <t xml:space="preserve">Exocytosis</t>
  </si>
  <si>
    <t xml:space="preserve">APOH,PYGB,TIMP1,VPS18,STX1A,PDAP1,SERPINE1,MANBA,SPARC,APOA1,TTR,CAT,C16orf62,LGALS3,GNS,GGH,DNAJC13,ITGAV,HEXB,FAF2,LGALS3BP,A1BG,ATP6V0A1,KNG1,TCIRG1,ITIH4,S100A11,FTH1,SERPING1,ENDOD1,CD109,CALM3,ARPC5,TMX3,ANPEP,LRG1,GLB1,ENPP4,ACAA1,HBB,FGG,PLAUR,CTSB,ANXA2,ATG7,FN1,HP,SDF4,DNAJC5,CYB5R3,MAGT1,CD47,TGFB2,VNN1,SYT11,CD58,DNASE1L1,DPP7,SURF4,CTSA,FUCA1,COMMD3,ABCC4,CKAP4,YPEL5,TXNDC5,GIG25,PRCP,PSAP,MVP,TF,ALAD,AHSG,ORM2,TSPAN14,CD44,HLA-B,DDOST,LAMP2,SERPINA1,TMEM167A,MANF,PCDH7,LIN7A,APAF1,NPC2,B2M,ITGB3,PIP5K1C,SERPINB6</t>
  </si>
  <si>
    <t xml:space="preserve">Focal adhesion</t>
  </si>
  <si>
    <t xml:space="preserve">ITGA3,LAMB1,ITGB8,CAV2,COL1A1,LAMA5,LAMC1,ITGAV,PDGFRB,AKT3,TNC,EGFR,DOCK1,ITGA1,ITGA5,CAPN2,ITGA2,COL6A2,PARVA,FYN,FN1,MAPK10,COL4A2,COL6A1,COL4A1,COL2A1,LAMA1,COL4A6,ITGB1,ILK,ITGA4,RELN,PIK3R1,AKT1,ITGA7,ITGB3,PIP5K1C</t>
  </si>
  <si>
    <t xml:space="preserve">Lipid metabolic process</t>
  </si>
  <si>
    <t xml:space="preserve">STARD3NL,APOH,PIGU,ABCD1,CDIPT,DECR1,PON2,ITGB8,APOC3,RBP1,APOA1,TTR,CAT,GSTM2,LRP1,MBOAT7,SESN2,LPCAT3,HEXB,PDGFRB,PTPLAD1,LMF1,IMPAD1,ILVBL,MECR,LCAT,GPC1,ALDH8A1,CPT1A,MUT,EGFR,ERLIN2,PIGT,TM7SF2,OXSM,PLBD2,CSF1R,PRKAG2,ACOX1,ALDH1A1,TPP1,PAM,GLB1,PTDSS2,PIGS,ALG10B,ACAD9,AGPAT4,CRAT,OSBPL3,SCD5,ZADH2,PRKAG1,HADHB,CYP2U1,ACAA1,SEL1L,SERPINA6,SERINC1,PRKAA1,GPAA1,AGK,DHCR7,CYB5R3,COMT,SOAT1,MGST3,ECHS1,ACADSB,PLEKHA1,ABCD3,PIGK,RBP4,CPT2,SCP2,DPM1,CTSA,DOLPP1,SGPL1,FUCA1,ABCA1,ABHD12,GPC6,SBF1,SDC1,VLDLR,G6PD,PC,PSAP,ABHD16A,LSS,GGT5,TAMM41,ACSF2,PBX1,INPP5K,EBP,ALG2,CDS2,GC,PIK3R1,EPHX2,ACADVL,NCEH1,MVK,NPC2,ETFA,STRA6,PIP5K1C,HADH,ACSF3,PLCD3,DHRS3,MGST2</t>
  </si>
  <si>
    <t xml:space="preserve">Protein processing in endoplasmic reticulum</t>
  </si>
  <si>
    <t xml:space="preserve">DERL2,ERLEC1,WFS1,MOGS,CANX,LMAN1,UGGT1,HSPB4,CAPN2,SSR4,OS9,CALR,P4HB,SEL1L,GANAB,MAN1A2,MAPK10,DNAJC5,SYVN1,CKAP4,TXNDC5,ERO1L,BCAP31,DDOST,ERN1,DNAJB11,PRKCSH</t>
  </si>
  <si>
    <t xml:space="preserve">Extracellular matrix organization</t>
  </si>
  <si>
    <t xml:space="preserve">ITGA3,MMP11,TIMP1,MMP2,LAMB1,ITGB8,CAV2,SERPINE1,PLOD3,COL1A1,SPARC,TTR,PXDN,LAMA5,LAMC1,ITGAV,P4HA1,KLKB1,TNC,LUM,ITGA1,ABI3BP,ITGA5,CAPN2,ITGA2,JAM3,COL6A2,MMP14,CRTAP,COL12A1,BGN,FGG,ANXA2,FN1,ELN,COL4A2,COL6A1,CD47,TGFB2,COL11A1,COL5A1,POMT1,COL5A2,COL4A1,COL2A1,LAMA1,COL4A6,ERO1L,ITGB1,MYH11,ITGA4,FBLN2,CD44,TGFBI,DAG1,ITGA7,ITGB3</t>
  </si>
  <si>
    <t xml:space="preserve">Human papillomavirus infection</t>
  </si>
  <si>
    <t xml:space="preserve">ITGA3,LAMB1,ITGB8,COL1A1,LAMA5,LAMC1,ITGAV,PDGFRB,AKT3,ATP6V0A1,TNC,TCIRG1,EGFR,ITGA1,ITGA5,ITGA2,COL6A2,RPS6KB2,DLG1,FN1,FAS,COL4A2,COL6A1,COL4A1,COL2A1,LAMA1,COL4A6,ITGB1,ITGA4,WNT5B,RELA,BCAP31,RELN,HLA-B,PIK3R1,AKT1,ITGA7,ITGB3</t>
  </si>
  <si>
    <t xml:space="preserve">Small molecule metabolic process</t>
  </si>
  <si>
    <t xml:space="preserve">CA12,TXN2,ACO2,IDH3G,ABCD1,DECR1,PON2,PLOD3,SFXN3,RBP1,AKR7A2,APOA1,TTR,CAT,GSTM2,SESN2,NT5E,GNS,COX5B,UGGT1,GGH,HEXB,ALDH2,PTPLAD1,IMPAD1,ILVBL,MECR,LCAT,DGUOK,HIBADH,ALDH8A1,CPT1A,ITIH4,LUM,ABHD10,MUT,ERLIN2,GLUD1,TM7SF2,OXSM,CA2,MAN2B2,PRKAG2,CALM3,ACOX1,GNPDA2,ALDH1A1,PCBD1,PAM,GLB1,ASL,CHST14,ADPGK,ACAD9,CRAT,OSBPL3,SCD5,SFXN1,ENPP4,ME2,BCAT2,ZADH2,PRKAG1,HADHB,BGN,IDH2,CYP2U1,ACAA1,ENTPD5,SRR,POFUT2,CS,PPA2,DLG1,PRKAA1,UCKL1,DHCR7,EPHA2,MYOF,FUT8,CYB5R3,SOAT1,MGST3,VNN1,MOXD1,ECHS1,ACADSB,ABCD3,LMBRD1,RBP4,CPT2,SCP2,DPM1,CMPK1,SGPL1,FUCA1,ABCA1,POFUT1,DDAH2,NMNAT1,CASK,SUCLA2,ACOT9,NADK2,VLDLR,G6PD,PC,ABHD16A,ABAT,HAGH,LSS,GGT5,FAH,PCYOX1,SLC25A12,CD44,CCBL1,BTD,ACSF2,VKORC1L1,INPP5K,EBP,SUCLG2,ABHD14B,GC,C14orf159,EPHX2,ACADVL,NNMT,NCEH1,MVK,NPC2,AKT1,ETFA,SLC16A3,H6PD,HADH,NAGK,ACSF3,PLCD3,DHRS3,MGST2</t>
  </si>
  <si>
    <t xml:space="preserve">Hypertrophic cardiomyopathy</t>
  </si>
  <si>
    <t xml:space="preserve">ITGA3,ITGB8,ITGAV,ITGA1,PRKAG2,ACTC1,ITGA5,ITGA2,PRKAG1,PRKAA1,DMD,LAMA1,ITGB1,ITGA4,SLC8A1,DAG1,ITGA7,ITGB3</t>
  </si>
  <si>
    <t xml:space="preserve">Cellular localization</t>
  </si>
  <si>
    <t xml:space="preserve">STARD3NL,DERL2,NTN1,ERLEC1,APOH,TMED1,TIMM13,PYGB,PIGU,ABCD1,TIMP1,VPS18,DCTN6,CAV2,STX1A,PDAP1,SERPINE1,COL1A1,MANBA,SPARC,APOA1,TTR,CAT,FYTTD1,RAB22A,RAP2A,CANX,HSPB1,LMAN1,C16orf62,LAMA5,LGALS3,DCLK1,SYNJ2BP,ARL8B,GNS,COX5B,KDELR2,RANBP6,GGH,DNAJC13,ITGAV,HEXB,FAF2,TMED2,LMF1,LGALS3BP,A1BG,EHD2,SPCS2,ATP6V0A1,SCARB2,KNG1,CPT1A,TCIRG1,SRI,ITIH4,CDH2,SLC6A3,S100A11,FTH1,EGFR,SERPING1,ENDOD1,MIA2,CD109,PRKAG2,CALM3,ACOX1,ARPC5,FYCO1,JAM3,TPP1,DCHS1,TMX3,ANPEP,MAP1A,LRG1,STX18,GLB1,BANF1,DSCR3,CRAT,PACS1,SNX18,ENPP4,OS9,MALT1,CALR,RHOT2,PRKAG1,CHMP4A,KDELR1,PURA,ACAA1,HBB,RFTN1,FGG,SEL1L,RTN4,PLAUR,ARL4C,EPB41L3,CTSB,DLG1,ANXA2,ATG7,WLS,FN1,GPAA1,AGK,HP,ATP2B4,EPHA2,MARCH5,MAPK10,ERGIC2,DNAJC5,CYB5R3,MAGT1,MVB12B,DMD,CD47,TGFB2,PLXNA2,VNN1,SYT11,S100A10,CD58,DNASE1L1,ABCD3,GBP2,GBP1,PIGK,CPT2,SCP2,DPP7,SURF4,CTSA,DNM1,RRAGC,H2AFY2,STX12,FUCA1,ABCA1,COMMD3,ABCC4,LMAN2L,SYVN1,CKAP4,CASK,OPTN,BCAP29,YPEL5,TXNDC5,PITRM1,GIG25,PRCP,ERGIC1,PSAP,MVP,ERO1L,ITGB1,ITGA4,HM13,MGARP,DOPEY2,SLC8A1,SUN2,TF,ALAD,TBC1D10B,ATG9A,RGPD4,BCAP31,RELN,AHSG,ORM2,TSPAN14,COG6,CD44,HLA-B,DDOST,LAMP2,INPP5K,NRBP2,SERPINA1,H2AFY,TMEM167A,ERBB2IP,PIK3R1,EPHX2,GSTK1,MANF,PCDH7,LIN7A,APAF1,NPC2,AKT1,B2M,ITGB3,PIP5K1C,RER1,SPCS1,EHD1,PLCD3,SERPINB6</t>
  </si>
  <si>
    <t xml:space="preserve">Fatty acid metabolism</t>
  </si>
  <si>
    <t xml:space="preserve">PTPLAD1,MECR,CPT1A,OXSM,ACOX1,SCD5,HADHB,ACAA1,ECHS1,ACADSB,CPT2,SCP2,ACADVL,ACSF3</t>
  </si>
  <si>
    <t xml:space="preserve">Secretion by cell</t>
  </si>
  <si>
    <t xml:space="preserve">APOH,PYGB,TIMP1,VPS18,STX1A,PDAP1,SERPINE1,MANBA,SPARC,APOA1,TTR,CAT,CANX,C16orf62,LGALS3,GNS,GGH,DNAJC13,ITGAV,HEXB,FAF2,LMF1,LGALS3BP,A1BG,ATP6V0A1,KNG1,TCIRG1,ITIH4,S100A11,FTH1,SERPING1,ENDOD1,MIA2,CD109,CALM3,ARPC5,TMX3,ANPEP,LRG1,GLB1,ENPP4,ACAA1,HBB,FGG,SEL1L,PLAUR,CTSB,ANXA2,ATG7,WLS,FN1,HP,SDF4,DNAJC5,CYB5R3,MAGT1,CD47,TGFB2,VNN1,SYT11,CD58,DNASE1L1,DPP7,SURF4,CTSA,TOR2A,FAM129B,FUCA1,ABCA1,COMMD3,ABCC4,ANXA1,CKAP4,CASK,YPEL5,TXNDC5,GIG25,STEAP3,PRCP,PSAP,MVP,TF,ALAD,AHSG,ORM2,TSPAN14,CD44,HLA-B,DDOST,LAMP2,SERPINA1,TMEM167A,MANF,PCDH7,LIN7A,APAF1,NPC2,B2M,ITGB3,PIP5K1C,SERPINB6</t>
  </si>
  <si>
    <t xml:space="preserve">Small cell lung cancer</t>
  </si>
  <si>
    <t xml:space="preserve">ITGA3,LAMB1,LAMA5,LAMC1,ITGAV,AKT3,ITGA2,FN1,COL4A2,COL4A1,LAMA1,COL4A6,ITGB1,RELA,PIK3R1,APAF1,AKT1</t>
  </si>
  <si>
    <t xml:space="preserve">Export from cell</t>
  </si>
  <si>
    <t xml:space="preserve">APOH,PYGB,TIMP1,VPS18,STX1A,PDAP1,SERPINE1,MANBA,SPARC,OSCP1,APOA1,TTR,CAT,CANX,C16orf62,LGALS3,GNS,GGH,DNAJC13,ITGAV,HEXB,FAF2,LMF1,LGALS3BP,A1BG,ATP6V0A1,KNG1,TCIRG1,ITIH4,S100A11,FTH1,SERPING1,ENDOD1,MIA2,CD109,CALM3,ARPC5,TMX3,ANPEP,LRG1,GLB1,ENPP4,ACAA1,HBB,FGG,SEL1L,PLAUR,CTSB,ANXA2,ATG7,WLS,FN1,HP,SDF4,DNAJC5,CYB5R3,MAGT1,CD47,TGFB2,VNN1,SYT11,CD58,DNASE1L1,DPP7,SURF4,CTSA,TOR2A,FAM129B,FUCA1,ABCA1,COMMD3,ABCC4,ANXA1,CKAP4,CASK,YPEL5,TXNDC5,GIG25,STEAP3,PRCP,PSAP,MVP,SLC8A1,TF,ALAD,ATP2B1,AHSG,ORM2,TSPAN14,CD44,HLA-B,DDOST,LAMP2,SERPINA1,TMEM167A,MANF,PCDH7,LIN7A,APAF1,NPC2,B2M,ITGB3,PIP5K1C,SERPINB6</t>
  </si>
  <si>
    <t xml:space="preserve">PI3K-Akt signaling pathway</t>
  </si>
  <si>
    <t xml:space="preserve">ITGA3,LAMB1,ITGB8,COL1A1,LAMA5,LAMC1,ITGAV,PDGFRB,AKT3,TNC,EGFR,ITGA1,CSF1R,ITGA5,ITGA2,COL6A2,RPS6KB2,PRKAA1,FN1,EPHA2,COL4A2,COL6A1,LPAR1,COL4A1,COL2A1,LAMA1,COL4A6,ITGB1,ITGA4,RELA,RELN,PIK3R1,AKT1,ITGA7,ITGB3</t>
  </si>
  <si>
    <t xml:space="preserve">Establishment of localization in cell</t>
  </si>
  <si>
    <t xml:space="preserve">STARD3NL,DERL2,NTN1,ERLEC1,APOH,TMED1,TIMM13,PYGB,ABCD1,TIMP1,VPS18,DCTN6,STX1A,PDAP1,SERPINE1,MANBA,SPARC,APOA1,TTR,CAT,FYTTD1,RAB22A,CANX,HSPB1,LMAN1,C16orf62,LGALS3,DCLK1,SYNJ2BP,ARL8B,GNS,COX5B,KDELR2,RANBP6,GGH,DNAJC13,ITGAV,HEXB,FAF2,TMED2,LMF1,LGALS3BP,A1BG,EHD2,SPCS2,ATP6V0A1,SCARB2,KNG1,CPT1A,TCIRG1,ITIH4,SLC6A3,S100A11,FTH1,SERPING1,ENDOD1,MIA2,CD109,PRKAG2,CALM3,ACOX1,ARPC5,FYCO1,TMX3,ANPEP,MAP1A,LRG1,STX18,GLB1,BANF1,DSCR3,CRAT,SNX18,ENPP4,OS9,MALT1,CALR,RHOT2,PRKAG1,CHMP4A,KDELR1,PURA,ACAA1,HBB,RFTN1,FGG,SEL1L,PLAUR,ARL4C,CTSB,DLG1,ANXA2,ATG7,WLS,FN1,AGK,HP,ATP2B4,ERGIC2,DNAJC5,CYB5R3,MAGT1,MVB12B,CD47,TGFB2,VNN1,SYT11,CD58,DNASE1L1,ABCD3,CPT2,SCP2,DPP7,SURF4,CTSA,DNM1,STX12,FUCA1,ABCA1,COMMD3,ABCC4,LMAN2L,SYVN1,CKAP4,CASK,BCAP29,YPEL5,TXNDC5,PITRM1,GIG25,PRCP,ERGIC1,PSAP,MVP,ERO1L,ITGB1,ITGA4,HM13,MGARP,DOPEY2,SLC8A1,SUN2,TF,ALAD,TBC1D10B,RGPD4,BCAP31,AHSG,ORM2,TSPAN14,COG6,CD44,HLA-B,DDOST,LAMP2,NRBP2,SERPINA1,TMEM167A,ERBB2IP,PIK3R1,EPHX2,GSTK1,MANF,PCDH7,LIN7A,APAF1,NPC2,AKT1,B2M,ITGB3,PIP5K1C,SPCS1,EHD1,PLCD3,SERPINB6</t>
  </si>
  <si>
    <t xml:space="preserve">Arrhythmogenic right ventricular cardiomyopathy</t>
  </si>
  <si>
    <t xml:space="preserve">ITGA3,ITGB8,ITGAV,CDH2,ITGA1,ITGA5,ITGA2,DMD,LAMA1,ITGB1,ITGA4,SLC8A1,DAG1,ITGA7,ITGB3</t>
  </si>
  <si>
    <t xml:space="preserve">Secretion</t>
  </si>
  <si>
    <t xml:space="preserve">APOH,PYGB,TIMP1,VPS18,STX1A,PDAP1,SERPINE1,MANBA,SPARC,APOA1,TTR,CAT,CANX,C16orf62,LGALS3,GNS,GGH,DNAJC13,ITGAV,HEXB,FAF2,LMF1,LGALS3BP,A1BG,ATP6V0A1,KNG1,TCIRG1,ITIH4,SLC6A3,S100A11,FTH1,SERPING1,ENDOD1,MIA2,CA2,CD109,CALM3,ARPC5,TMX3,ANPEP,LRG1,PAM,GLB1,ENPP4,ACAA1,HBB,FGG,SEL1L,PLAUR,CTSB,ANXA2,ATG7,WLS,FN1,HP,SDF4,DNAJC5,CYB5R3,MAGT1,CD47,TGFB2,VNN1,SYT11,CD58,DNASE1L1,DPP7,SURF4,CTSA,TOR2A,FAM129B,FUCA1,ABCA1,COMMD3,ABCC4,ANXA1,CKAP4,CASK,YPEL5,TXNDC5,GIG25,STEAP3,PRCP,PSAP,MVP,TF,ALAD,AHSG,ORM2,TSPAN14,CD44,HLA-B,DDOST,LAMP2,SERPINA1,TMEM167A,MANF,PCDH7,LIN7A,APAF1,NPC2,B2M,ITGB3,PIP5K1C,SERPINB6</t>
  </si>
  <si>
    <t xml:space="preserve">Regulation of actin cytoskeleton</t>
  </si>
  <si>
    <t xml:space="preserve">ITGA3,ITGB8,ARHGEF6,ITGAV,PDGFRB,KNG1,EGFR,DOCK1,ITGA1,ITGA5,ARPC5,ITGA2,CFL2,BAIAP2,FN1,LPAR1,ITGB1,MYH11,ITGA4,CXCR4,PIK3R1,ITGA7,ITGB3,PIP5K1C</t>
  </si>
  <si>
    <t xml:space="preserve">Cellular lipid metabolic process</t>
  </si>
  <si>
    <t xml:space="preserve">APOH,PIGU,ABCD1,CDIPT,DECR1,PON2,ITGB8,APOC3,RBP1,APOA1,TTR,CAT,GSTM2,LRP1,MBOAT7,SESN2,LPCAT3,HEXB,PDGFRB,PTPLAD1,LMF1,IMPAD1,ILVBL,MECR,LCAT,GPC1,ALDH8A1,CPT1A,MUT,EGFR,PIGT,OXSM,CSF1R,PRKAG2,ACOX1,ALDH1A1,PAM,GLB1,PTDSS2,PIGS,ALG10B,ACAD9,AGPAT4,CRAT,SCD5,ZADH2,PRKAG1,HADHB,CYP2U1,ACAA1,SEL1L,SERINC1,PRKAA1,GPAA1,AGK,SOAT1,ECHS1,ACADSB,PLEKHA1,ABCD3,PIGK,RBP4,CPT2,SCP2,DPM1,CTSA,DOLPP1,SGPL1,FUCA1,ABHD12,GPC6,SBF1,SDC1,PSAP,ABHD16A,LSS,GGT5,TAMM41,ACSF2,INPP5K,ALG2,CDS2,PIK3R1,EPHX2,ACADVL,NCEH1,MVK,ETFA,STRA6,PIP5K1C,HADH,ACSF3,DHRS3,MGST2</t>
  </si>
  <si>
    <t xml:space="preserve">Carbon metabolism</t>
  </si>
  <si>
    <t xml:space="preserve">ACO2,IDH3G,CAT,MUT,GLUD1,ACOX1,ADPGK,ME2,IDH2,CS,ECHS1,SUCLA2,G6PD,SUCLG1,PC,SUCLG2,H6PD</t>
  </si>
  <si>
    <t xml:space="preserve">Cell adhesion</t>
  </si>
  <si>
    <t xml:space="preserve">ITGA3,NTN1,FAP,LAMB1,ITGB8,HSPB1,LAMA5,SYNJ2BP,NT5E,LAMC1,ITGAV,LGALS3BP,TNC,AMBP,CDH2,S100A11,EGFR,TENM4,ITGA1,NPTN,AZGP1,ITGA5,CLDN1,ITGA2,EDIL3,JAM3,DCHS1,COL6A2,ALCAM,BAIAP2,COL12A1,EPHB3,HBB,PARVA,FGG,RTN4,DLG1,ANXA2,FN1,EPHA2,NRP2,DPP4,ASTN1,COL6A1,CD47,TGFB2,VNN1,CD58,TPBG,COL5A1,TTYH1,ANXA1,GPC6,CASK,CD99,LAMA1,COL4A6,ITGB1,ILK,ITGA4,CD151,SERPINB8,NCAM2,SDK1,RELN,NTM,CD44,PVR,FAT1,PLXNB2,TGFBI,PTK7,LSAMP,ADAM9,LPHN3,TENM3,PALLD,ERBB2IP,PCDHGB6,TENM2,PCDH7,FNDC3A,DAG1,CNTN1,ITGA7,ITGB3,CORO2B,GPR56,SRGAP2,PIP5K1C,NCAM1,CD99L2</t>
  </si>
  <si>
    <t xml:space="preserve">Cholesterol metabolism</t>
  </si>
  <si>
    <t xml:space="preserve">APOH,APOC3,APOA1,LRP1,LCAT,SOAT1,ABCA1,LRPAP1,VDAC3,NCEH1,NPC2</t>
  </si>
  <si>
    <t xml:space="preserve">Oxidation-reduction process</t>
  </si>
  <si>
    <t xml:space="preserve">PLOD1,TXN2,ACO2,DHRS7,PYGB,IDH3G,ABCD1,HSDL1,DECR1,PLOD3,COX6A1,AKR7A2,LEPRE1,APOA1,CAT,GSTM2,TMX4,COX6B1,PXDN,SESN2,COX5B,ALDH2,ILVBL,P4HA1,FOXRED1,MECR,CP,NNT,HIBADH,ALDH8A1,CPT1A,FTH1,HIGD2A,GLUD1,TM7SF2,PRKAG2,DHRS1,CALM3,ACOX1,ALDH1A1,KDM1B,PCBD1,TMX3,PAM,CYB5B,ADPGK,ACAD9,CRAT,SCD5,ME2,ZADH2,HADHB,P4HB,OGFOD3,IDH2,CYP2U1,ACAA1,CS,PRKAA1,DHCR7,CYB5R3,MGST3,MOXD1,ECHS1,ACADSB,ABCD3,CPT2,SCP2,ABCC4,SUCLA2,ASPH,STEAP3,G6PD,SUCLG1,ERO1L,HSDL2,P4HA2,PCYOX1,SLC25A12,CYB561D2,VKORC1L1,SUCLG2,DIO3,GSTK1,ACADVL,AKT1,ETFA,H6PD,HADH,DHRS3,FAM213A,MGST2</t>
  </si>
  <si>
    <t xml:space="preserve">Dilated cardiomyopathy</t>
  </si>
  <si>
    <t xml:space="preserve">ITGA3,ITGB8,ITGAV,ITGA1,ACTC1,ITGA5,ITGA2,DMD,LAMA1,ITGB1,ITGA4,SLC8A1,DAG1,ITGA7,ITGB3</t>
  </si>
  <si>
    <t xml:space="preserve">Metabolic process</t>
  </si>
  <si>
    <t xml:space="preserve">STARD3NL,RCN1,DERL2,CA12,ERLEC1,FAP,PLOD1,NAT14,APOH,MMP11,LGALS1,TXN2,ACO2,DHRS7,PSME2,PYGB,PIGU,APMAP,IDH3G,ABCD1,TIMP1,MMP2,HSDL1,CDIPT,VPS18,CPQ,DECR1,LAMB1,PON2,ITGB8,STX1A,PLOD3,MRPL32,SETX,SFXN3,NAGLU,COL1A1,MANBA,WFS1,APOC3,COX6A1,LNPEP,RBP1,TTL,MOGS,IGFBP5,AKR7A2,LEPRE1,APOA1,TTR,CAT,GSTM2,FYTTD1,LRP1,HIST1H4F,MBOAT7,TMX4,COX6B1,SDF2,SDF2L1,ARHGEF6,LMAN1,PXDN,SESN2,LGALS3,UTP3,DCLK1,GSTM3,ACP2,NT5E,GNS,LAMC1,COX5B,C2orf49,BLK,UGGT1,GGH,CTDSPL2,ITGAV,TRMT5,LPCAT3,HEXB,ALDH2,PDGFRB,PTPLAD1,FAF2,LMF1,IMPAD1,NOVA2,ILVBL,P4HA1,FOXRED1,SIAE,SPCS2,MECR,FAM20B,AKT3,LCAT,GPC1,DGUOK,BCHE,CP,FBXL20,NNT,KLKB1,KNG1,TNC,AMBP,HIBADH,CALB1,B3GAT3,ALDH8A1,CPT1A,TCIRG1,HPX,ITIH4,C1RL,LUM,CDH2,SLC6A3,ABHD10,FTH1,HIGD2A,MUT,EGFR,ERLIN2,GLUD1,SERPING1,ENDOD1,PIGT,TM7SF2,PRSS23,OXSM,PLBD2,CA2,MAN2B2,CSF1R,PRKAG2,DHRS1,CALM3,AZGP1,ACOX1,CAPN2,GNPDA2,POGLUT1,KRTCAP2,MFI2,ERAP1,ALDH1A1,KDM1B,PCBD1,TPP1,TMX3,ANPEP,PAM,GLB1,ASL,CHST14,MRC2,MMP14,PTDSS2,RPS6KB2,CYB5B,DPY19L1,MRPL48,PDE12,PIGS,XXYLT1,ALG10B,ADPGK,ACAD9,AGPAT4,SGSH,CRAT,OSBPL3,SCD5,SFXN1,FKBP10,ENPP4,OS9,MALT1,CALR,ME2,HBA1,BCAT2,ZADH2,CRTAP,PRKAG1,CHMP4A,HADHB,BGN,P4HB,ATAT1,KDELR1,OGFOD3,IDH2,EPHB3,PURA,SMAD3,CYP2U1,HIST2H3D,ACAA1,HBB,RFTN1,ENTPD5,FGG,SEL1L,TRIO,SRR,POFUT2,CAMK2D,MRPL43,GANAB,CS,SERPINA6,SERINC1,PPA2,H1F0,CTSB,DLG1,PGLYRP2,ANXA2,PRKAA1,UCKL1,ATG7,FYN,FN1,GPAA1,AGK,DHCR7,HP,STK39,MAN1A2,ZC3HC1,EPHA2,TTC37,CNDP1,MARCH5,MAPK10,MYOF,NRP2,COL4A2,DPP4,FUT8,CYB5R3,COMT,MAGT1,MVB12B,DMD,TGM2,GALNT2,TGFB2,SOAT1,MGST3,VNN1,MOXD1,SYT11,ECHS1,ACADSB,PLEKHA1,SLC35A1,DNASE1L1,COL11A1,ABCD3,LMBRD1,PIGK,RBP4,CPT2,SCP2,DPP7,DPM1,COL5A1,CMPK1,POMT1,CTSA,DOLPP1,DNM1,RRAGC,SGPL1,AGO1,STX12,PRKG1,FUCA1,EPHB2,ABCA1,PSMB8,ECE1,SKIV2L,POFUT1,DDAH2,ABHD12,RBM3,ABCC4,ANXA1,GPC6,SYVN1,NMNAT1,CKAP4,NMT2,CASK,SUCLA2,OPTN,ACOT9,ASPH,RPS6KA3,COL2A1,SBF1,PITRM1,CCM2,SDC1,NADK2,PARP4,VLDLR,FECH,CTIF,LAMA1,GRK5,STEAP3,PRCP,G6PD,SUCLG1,PC,CFI,PSAP,ERO1L,ABHD16A,ITGB1,ABAT,ILK,HAGH,LSS,HM13,GGT5,USP34,GXYLT1,HSDL2,RELA,P4HA2,FAH,TF,ALAD,ATG9A,PLD3,PCYOX1,SLC25A12,C17orf62,TMBIM6,CYB561D2,CHD7,RELN,AHSG,TSPAN14,TSC22D1,COG6,TAMM41,CD44,CCBL1,DDOST,BTD,ERN1,ACSF2,VKORC1L1,PBX1,LAMP2,BIRC8,FKBP7,INPP5K,NRBP2,DNAJB11,SERPINA1,TGFBI,STK33,EBP,ALG2,PTK7,SUCLG2,ADAM9,CDS2,ABHD14B,GC,DIO3,PIK3R1,C14orf159,EPHX2,CNOT8,GSTK1,TRIM3,HMGA2,COPS7A,CALU,C1R,ACADVL,NNMT,NCEH1,DAG1,MVK,RNF170,ZFYVE1,NPC2,AKT1,ETFA,B2M,GPR56,STRA6,SLC16A3,PRKCSH,PIP5K1C,H6PD,HADH,NAGK,SPCS1,ACSF3,PLCD3,NCAM1,DHRS3,FAM213A,MGST2,MRPL45</t>
  </si>
  <si>
    <t xml:space="preserve">Proteoglycans in cancer</t>
  </si>
  <si>
    <t xml:space="preserve">MMP2,CAV2,COL1A1,ITGAV,AKT3,GPC1,LUM,EGFR,ITGA5,ITGA2,RPS6KB2,PLAUR,CAMK2D,FN1,FAS,SDC1,ITGB1,WNT5B,CD44,PIK3R1,AKT1,ITGB3</t>
  </si>
  <si>
    <t xml:space="preserve">Neutrophil degranulation</t>
  </si>
  <si>
    <t xml:space="preserve">PYGB,PDAP1,MANBA,TTR,CAT,C16orf62,LGALS3,GNS,GGH,DNAJC13,ITGAV,HEXB,FAF2,A1BG,ATP6V0A1,TCIRG1,S100A11,FTH1,ARPC5,ANPEP,LRG1,GLB1,ENPP4,ACAA1,HBB,PLAUR,CTSB,ANXA2,ATG7,HP,DNAJC5,CYB5R3,MAGT1,CD47,VNN1,CD58,DNASE1L1,DPP7,SURF4,CTSA,FUCA1,COMMD3,CKAP4,YPEL5,TXNDC5,GIG25,PRCP,PSAP,MVP,ALAD,AHSG,ORM2,TSPAN14,CD44,HLA-B,DDOST,LAMP2,SERPINA1,APAF1,NPC2,B2M,SERPINB6</t>
  </si>
  <si>
    <t xml:space="preserve">Protein digestion and absorption</t>
  </si>
  <si>
    <t xml:space="preserve">COL1A1,COL6A2,COL12A1,ELN,COL4A2,DPP4,COL6A1,COL11A1,COL5A1,COL5A2,COL4A1,COL2A1,PRCP,COL4A6,SLC8A1</t>
  </si>
  <si>
    <t xml:space="preserve">Regulation of biological quality</t>
  </si>
  <si>
    <t xml:space="preserve">STARD3NL,ISOC2,NTN1,CA12,FAP,APOH,LGALS1,TXN2,PSME2,ABCD1,VPS18,CPQ,DECR1,PLIN3,CAV2,STX1A,SERPINE1,PLOD3,MEST,COL1A1,AFM,WFS1,APOC3,SPARC,LNPEP,RBP1,TTL,IGFBP5,LEPRE1,APOA1,TTR,PFN2,GSTM2,LRP1,RAB22A,HIST1H4F,TMX4,HSPB1,LMAN1,SESN2,LAMC1,KDELR2,BLK,ITGAV,HEXB,PDGFRB,PTPLAD1,SLC12A2,NOVA2,EHD2,LCAT,CP,ATP6V0A1,FBXL20,NNT,KLKB1,TMEM175,KNG1,CALB1,ALDH8A1,CPT1A,TCIRG1,SRI,HPX,CDH2,SLC39A6,SLC6A3,ARL6IP5,FTH1,EGFR,GLUD1,SERPING1,GPM6A,DOCK1,ITGA1,CA2,CSF1R,NPTN,CALM3,HSPB4,AZGP1,ACOX1,ARPC5,CLDN1,MFI2,ITGA2,ERAP1,ALDH1A1,CFL2,JAM3,TPP1,TMX3,MAP1A,PIEZO1,ABR,PAM,PDE12,HP1BP3,BAIAP2,SFXN1,PLXND1,ENPP4,OS9,CPN2,CALR,RHOT2,BCAT2,CRTAP,P4HB,XKR4,SERPINA7,KDELR1,EPHB3,SMAD3,HIST2H3D,HBB,PARVA,FMNL3,FGG,SEL1L,RTN4,PLAUR,CAMK2D,EPB41L3,PPA2,SLC35F6,CTSB,DLG1,ANXA2,PRKAA1,ANXA6,FYN,FN1,GPAA1,DHCR7,FAS,STK39,ATP2B4,PLXNB1,ELN,MAPK10,P2RX4,NRP2,DPP4,DNAJC5,COMT,DMD,TGM2,ISLR2,PLXNA2,SOAT1,MOXD1,SYT11,PLEKHA1,PEX11B,TPBG,RBP4,CPT2,SCP2,NCS1,CTSA,DNM1,SGPL1,TOR2A,FAM129B,STX12,PRKG1,LPAR1,EPHB2,SLC39A7,ABCA1,PSMB8,ECE1,ANXA1,GPC6,SYVN1,CASK,PRNP,ASPH,TXNDC5,COL2A1,MICU2,GIG25,STEAP3,PRCP,PLXNA1,G6PD,GAP43,KRIT1,ERO1L,NCALD,ITGB1,ABAT,ILK,LSS,SLC8A1,SUN2,TF,CXCR4,TMBIM6,CHD7,ATP2B1,BCAP31,RELN,GDI1,SLC12A4,FCHSD1,DDOST,ERN1,SLC4A8,LAMP2,PLXNB2,INPP5K,SERPINA1,ATP6V1F,CDS2,LPHN3,ERBB2IP,DIO3,PIK3R1,MPP2,EPHX2,PLSCR3,ACADVL,DAG1,VIM,LIN7A,ZFYVE1,NPC2,AKT1,ITGA7,B2M,ITGB3,CORO2B,PIP5K1C,H6PD,HADH,RER1,STIM1,EHD1,PLCD3,DHRS3,TMCO1</t>
  </si>
  <si>
    <t xml:space="preserve">Fluid shear stress and atherosclerosis</t>
  </si>
  <si>
    <t xml:space="preserve">TXN2,MMP2,CAV2,GSTM2,GSTM3,ITGAV,AKT3,GPC1,PRKAA1,MAPK10,MGST3,SDC1,RELA,PIK3R1,AKT1,ITGB3,MGST2</t>
  </si>
  <si>
    <t xml:space="preserve">Carbohydrate derivative metabolic process</t>
  </si>
  <si>
    <t xml:space="preserve">DERL2,PIGU,ABCD1,ITGB8,PLOD3,NAGLU,MANBA,MOGS,AKR7A2,SDF2,SDF2L1,LMAN1,NT5E,GNS,COX5B,UGGT1,HEXB,PDGFRB,LMF1,IMPAD1,FAM20B,GPC1,DGUOK,B3GAT3,ITIH4,LUM,ABHD10,PIGT,OXSM,MAN2B2,PRKAG2,GNPDA2,POGLUT1,KRTCAP2,ALDH1A1,GLB1,CHST14,DPY19L1,PIGS,XXYLT1,ALG10B,ADPGK,SGSH,SCD5,ENPP4,OS9,BGN,ENTPD5,SEL1L,POFUT2,GANAB,DLG1,PGLYRP2,UCKL1,GPAA1,MAN1A2,EPHA2,FUT8,MAGT1,GALNT2,COL11A1,PIGK,DPM1,CMPK1,POMT1,CTSA,DOLPP1,FUCA1,POFUT1,GPC6,SYVN1,NMNAT1,CASK,SUCLA2,ACOT9,COL2A1,SDC1,G6PD,PSAP,GXYLT1,CD44,DDOST,ACSF2,ALG2,SUCLG2,ABHD14B,MVK,AKT1,PRKCSH,H6PD,NAGK,ACSF3</t>
  </si>
  <si>
    <t xml:space="preserve">Valine, leucine and isoleucine degradation</t>
  </si>
  <si>
    <t xml:space="preserve">ALDH2,HIBADH,MUT,BCAT2,HADHB,ACAA1,ECHS1,ACADSB,ABAT,ACSF3</t>
  </si>
  <si>
    <t xml:space="preserve">Organonitrogen compound metabolic process</t>
  </si>
  <si>
    <t xml:space="preserve">RCN1,DERL2,ERLEC1,FAP,PLOD1,APOH,MMP11,LGALS1,TXN2,PSME2,PIGU,ABCD1,TIMP1,MMP2,CPQ,LAMB1,ITGB8,STX1A,PLOD3,MRPL32,SETX,NAGLU,MANBA,WFS1,APOC3,LNPEP,TTL,MOGS,IGFBP5,LEPRE1,APOA1,TTR,CAT,GSTM2,LRP1,HIST1H4F,SDF2,SDF2L1,ARHGEF6,LMAN1,DCLK1,GSTM3,NT5E,GNS,LAMC1,COX5B,BLK,UGGT1,GGH,CTDSPL2,ITGAV,LPCAT3,HEXB,PDGFRB,PTPLAD1,FAF2,LMF1,IMPAD1,P4HA1,SPCS2,FAM20B,AKT3,LCAT,GPC1,DGUOK,BCHE,CP,FBXL20,KLKB1,KNG1,TNC,AMBP,HIBADH,CALB1,B3GAT3,ALDH8A1,CPT1A,TCIRG1,HPX,ITIH4,C1RL,LUM,CDH2,SLC6A3,MUT,EGFR,ERLIN2,GLUD1,SERPING1,PIGT,PRSS23,OXSM,MAN2B2,CSF1R,PRKAG2,CALM3,CAPN2,GNPDA2,POGLUT1,KRTCAP2,MFI2,ERAP1,KDM1B,PCBD1,TPP1,TMX3,ANPEP,PAM,GLB1,ASL,CHST14,MMP14,PTDSS2,RPS6KB2,DPY19L1,MRPL48,PIGS,XXYLT1,ALG10B,ADPGK,SGSH,CRAT,SCD5,FKBP10,ENPP4,OS9,MALT1,CALR,BCAT2,CRTAP,PRKAG1,BGN,P4HB,ATAT1,IDH2,EPHB3,SMAD3,HIST2H3D,ENTPD5,FGG,SEL1L,TRIO,SRR,POFUT2,CAMK2D,MRPL43,GANAB,SERINC1,PPA2,CTSB,DLG1,PGLYRP2,ANXA2,PRKAA1,UCKL1,ATG7,FYN,FN1,GPAA1,AGK,HP,STK39,MAN1A2,ZC3HC1,EPHA2,CNDP1,MARCH5,MAPK10,NRP2,DPP4,FUT8,COMT,MAGT1,MVB12B,DMD,TGM2,GALNT2,TGFB2,MGST3,VNN1,MOXD1,ACADSB,SLC35A1,COL11A1,LMBRD1,PIGK,DPP7,DPM1,CMPK1,POMT1,CTSA,DOLPP1,SGPL1,PRKG1,FUCA1,EPHB2,ABCA1,PSMB8,ECE1,POFUT1,DDAH2,ABHD12,ANXA1,GPC6,SYVN1,NMNAT1,CKAP4,NMT2,CASK,SUCLA2,ACOT9,ASPH,RPS6KA3,COL2A1,SBF1,PITRM1,CCM2,SDC1,NADK2,PARP4,VLDLR,FECH,LAMA1,GRK5,PRCP,G6PD,PC,CFI,PSAP,ERO1L,ABHD16A,ABAT,ILK,HAGH,HM13,GGT5,USP34,GXYLT1,RELA,P4HA2,FAH,TF,ALAD,PCYOX1,SLC25A12,RELN,AHSG,TSPAN14,CD44,CCBL1,DDOST,BTD,ERN1,ACSF2,VKORC1L1,LAMP2,BIRC8,FKBP7,NRBP2,DNAJB11,SERPINA1,TGFBI,STK33,ALG2,PTK7,SUCLG2,ADAM9,ABHD14B,DIO3,PIK3R1,C14orf159,GSTK1,TRIM3,HMGA2,COPS7A,CALU,C1R,NNMT,DAG1,MVK,RNF170,AKT1,B2M,PRKCSH,NAGK,SPCS1,ACSF3,NCAM1,MGST2,MRPL45</t>
  </si>
  <si>
    <t xml:space="preserve">Citrate cycle (TCA cycle)</t>
  </si>
  <si>
    <t xml:space="preserve">ACO2,IDH3G,IDH2,CS,SUCLA2,SUCLG1,PC,SUCLG2</t>
  </si>
  <si>
    <t xml:space="preserve">Leukocyte mediated immunity</t>
  </si>
  <si>
    <t xml:space="preserve">PYGB,PDAP1,MANBA,TTR,CAT,C16orf62,LGALS3,GNS,GGH,DNAJC13,ITGAV,HEXB,FAF2,A1BG,ATP6V0A1,TCIRG1,C1RL,S100A11,FTH1,SERPING1,ARPC5,ANPEP,LRG1,GLB1,ENPP4,KDELR1,ACAA1,HBB,RFTN1,PLAUR,CTSB,DLG1,ANXA2,ATG7,HP,DNAJC5,CYB5R3,MAGT1,CD47,VNN1,CD58,DNASE1L1,DPP7,SURF4,CTSA,FUCA1,COMMD3,CKAP4,YPEL5,TXNDC5,GIG25,PRCP,CFI,PSAP,MVP,ALAD,AHSG,ORM2,TSPAN14,CD44,HLA-B,DDOST,LAMP2,SERPINA1,C1R,APAF1,NPC2,B2M,SERPINB6</t>
  </si>
  <si>
    <t xml:space="preserve">Cell adhesion molecules</t>
  </si>
  <si>
    <t xml:space="preserve">ITGB8,ITGAV,CDH2,CLDN1,JAM3,ALCAM,CD276,CD58,SDC1,CD99,ITGB1,ITGA4,NCAM2,HLA-B,PVR,CNTN1,NCAM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等线"/>
      <family val="0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9.08984375" defaultRowHeight="14.1" zeroHeight="false" outlineLevelRow="0" outlineLevelCol="0"/>
  <cols>
    <col collapsed="false" customWidth="true" hidden="false" outlineLevel="0" max="1" min="1" style="0" width="26.33"/>
    <col collapsed="false" customWidth="true" hidden="false" outlineLevel="0" max="6" min="6" style="0" width="28.82"/>
  </cols>
  <sheetData>
    <row r="1" customFormat="false" ht="14.1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14.85" hidden="false" customHeight="false" outlineLevel="0" collapsed="false">
      <c r="A2" s="2" t="s">
        <v>1</v>
      </c>
      <c r="B2" s="2"/>
      <c r="C2" s="2"/>
      <c r="D2" s="2"/>
      <c r="E2" s="2"/>
      <c r="F2" s="2" t="s">
        <v>2</v>
      </c>
      <c r="G2" s="2"/>
      <c r="H2" s="2"/>
      <c r="I2" s="2"/>
      <c r="J2" s="2"/>
    </row>
    <row r="3" customFormat="false" ht="14.1" hidden="false" customHeight="false" outlineLevel="0" collapsed="false">
      <c r="A3" s="0" t="s">
        <v>3</v>
      </c>
      <c r="B3" s="0" t="s">
        <v>4</v>
      </c>
      <c r="C3" s="0" t="s">
        <v>5</v>
      </c>
      <c r="D3" s="0" t="s">
        <v>6</v>
      </c>
      <c r="E3" s="0" t="s">
        <v>7</v>
      </c>
      <c r="F3" s="0" t="s">
        <v>3</v>
      </c>
      <c r="G3" s="0" t="s">
        <v>4</v>
      </c>
      <c r="H3" s="0" t="s">
        <v>5</v>
      </c>
      <c r="I3" s="0" t="s">
        <v>6</v>
      </c>
      <c r="J3" s="0" t="s">
        <v>7</v>
      </c>
    </row>
    <row r="4" customFormat="false" ht="14.1" hidden="false" customHeight="false" outlineLevel="0" collapsed="false">
      <c r="A4" s="0" t="s">
        <v>8</v>
      </c>
      <c r="B4" s="0" t="n">
        <v>87</v>
      </c>
      <c r="C4" s="0" t="n">
        <f aca="false">B4/726</f>
        <v>0.119834710743802</v>
      </c>
      <c r="D4" s="3" t="n">
        <v>9.55E-018</v>
      </c>
      <c r="E4" s="0" t="s">
        <v>9</v>
      </c>
      <c r="F4" s="0" t="s">
        <v>10</v>
      </c>
      <c r="G4" s="0" t="n">
        <v>28</v>
      </c>
      <c r="H4" s="0" t="n">
        <f aca="false">G4/726</f>
        <v>0.0385674931129477</v>
      </c>
      <c r="I4" s="3" t="n">
        <v>1.96E-013</v>
      </c>
      <c r="J4" s="0" t="s">
        <v>11</v>
      </c>
    </row>
    <row r="5" customFormat="false" ht="14.1" hidden="false" customHeight="false" outlineLevel="0" collapsed="false">
      <c r="A5" s="0" t="s">
        <v>12</v>
      </c>
      <c r="B5" s="0" t="n">
        <v>153</v>
      </c>
      <c r="C5" s="0" t="n">
        <f aca="false">B5/726</f>
        <v>0.210743801652893</v>
      </c>
      <c r="D5" s="3" t="n">
        <v>1.09E-017</v>
      </c>
      <c r="E5" s="0" t="s">
        <v>13</v>
      </c>
      <c r="F5" s="0" t="s">
        <v>14</v>
      </c>
      <c r="G5" s="0" t="n">
        <v>117</v>
      </c>
      <c r="H5" s="0" t="n">
        <f aca="false">G5/726</f>
        <v>0.161157024793388</v>
      </c>
      <c r="I5" s="3" t="n">
        <v>1.87E-012</v>
      </c>
      <c r="J5" s="0" t="s">
        <v>15</v>
      </c>
    </row>
    <row r="6" customFormat="false" ht="14.1" hidden="false" customHeight="false" outlineLevel="0" collapsed="false">
      <c r="A6" s="0" t="s">
        <v>16</v>
      </c>
      <c r="B6" s="0" t="n">
        <v>90</v>
      </c>
      <c r="C6" s="0" t="n">
        <f aca="false">B6/726</f>
        <v>0.12396694214876</v>
      </c>
      <c r="D6" s="3" t="n">
        <v>2.78E-016</v>
      </c>
      <c r="E6" s="0" t="s">
        <v>17</v>
      </c>
      <c r="F6" s="0" t="s">
        <v>18</v>
      </c>
      <c r="G6" s="0" t="n">
        <v>37</v>
      </c>
      <c r="H6" s="0" t="n">
        <f aca="false">G6/726</f>
        <v>0.0509641873278237</v>
      </c>
      <c r="I6" s="3" t="n">
        <v>3.39E-012</v>
      </c>
      <c r="J6" s="0" t="s">
        <v>19</v>
      </c>
    </row>
    <row r="7" customFormat="false" ht="14.1" hidden="false" customHeight="false" outlineLevel="0" collapsed="false">
      <c r="A7" s="0" t="s">
        <v>20</v>
      </c>
      <c r="B7" s="0" t="n">
        <v>114</v>
      </c>
      <c r="C7" s="0" t="n">
        <f aca="false">B7/726</f>
        <v>0.15702479338843</v>
      </c>
      <c r="D7" s="3" t="n">
        <v>3.52E-016</v>
      </c>
      <c r="E7" s="0" t="s">
        <v>21</v>
      </c>
      <c r="F7" s="0" t="s">
        <v>22</v>
      </c>
      <c r="G7" s="0" t="n">
        <v>27</v>
      </c>
      <c r="H7" s="0" t="n">
        <f aca="false">G7/726</f>
        <v>0.0371900826446281</v>
      </c>
      <c r="I7" s="3" t="n">
        <v>1.05E-007</v>
      </c>
      <c r="J7" s="0" t="s">
        <v>23</v>
      </c>
    </row>
    <row r="8" customFormat="false" ht="14.1" hidden="false" customHeight="false" outlineLevel="0" collapsed="false">
      <c r="A8" s="0" t="s">
        <v>24</v>
      </c>
      <c r="B8" s="0" t="n">
        <v>57</v>
      </c>
      <c r="C8" s="0" t="n">
        <f aca="false">B8/726</f>
        <v>0.0785123966942149</v>
      </c>
      <c r="D8" s="3" t="n">
        <v>3.52E-016</v>
      </c>
      <c r="E8" s="0" t="s">
        <v>25</v>
      </c>
      <c r="F8" s="0" t="s">
        <v>26</v>
      </c>
      <c r="G8" s="0" t="n">
        <v>38</v>
      </c>
      <c r="H8" s="0" t="n">
        <f aca="false">G8/726</f>
        <v>0.0523415977961433</v>
      </c>
      <c r="I8" s="3" t="n">
        <v>2.35E-007</v>
      </c>
      <c r="J8" s="0" t="s">
        <v>27</v>
      </c>
    </row>
    <row r="9" customFormat="false" ht="14.1" hidden="false" customHeight="false" outlineLevel="0" collapsed="false">
      <c r="A9" s="0" t="s">
        <v>28</v>
      </c>
      <c r="B9" s="0" t="n">
        <v>142</v>
      </c>
      <c r="C9" s="0" t="n">
        <f aca="false">B9/726</f>
        <v>0.195592286501377</v>
      </c>
      <c r="D9" s="3" t="n">
        <v>3.52E-016</v>
      </c>
      <c r="E9" s="0" t="s">
        <v>29</v>
      </c>
      <c r="F9" s="0" t="s">
        <v>30</v>
      </c>
      <c r="G9" s="0" t="n">
        <v>18</v>
      </c>
      <c r="H9" s="0" t="n">
        <f aca="false">G9/726</f>
        <v>0.0247933884297521</v>
      </c>
      <c r="I9" s="3" t="n">
        <v>2.47E-006</v>
      </c>
      <c r="J9" s="0" t="s">
        <v>31</v>
      </c>
    </row>
    <row r="10" customFormat="false" ht="14.1" hidden="false" customHeight="false" outlineLevel="0" collapsed="false">
      <c r="A10" s="0" t="s">
        <v>32</v>
      </c>
      <c r="B10" s="0" t="n">
        <v>207</v>
      </c>
      <c r="C10" s="0" t="n">
        <f aca="false">B10/726</f>
        <v>0.285123966942149</v>
      </c>
      <c r="D10" s="3" t="n">
        <v>3.52E-016</v>
      </c>
      <c r="E10" s="0" t="s">
        <v>33</v>
      </c>
      <c r="F10" s="0" t="s">
        <v>34</v>
      </c>
      <c r="G10" s="0" t="n">
        <v>14</v>
      </c>
      <c r="H10" s="0" t="n">
        <f aca="false">G10/726</f>
        <v>0.0192837465564738</v>
      </c>
      <c r="I10" s="3" t="n">
        <v>4.91E-006</v>
      </c>
      <c r="J10" s="0" t="s">
        <v>35</v>
      </c>
    </row>
    <row r="11" customFormat="false" ht="14.1" hidden="false" customHeight="false" outlineLevel="0" collapsed="false">
      <c r="A11" s="0" t="s">
        <v>36</v>
      </c>
      <c r="B11" s="0" t="n">
        <v>101</v>
      </c>
      <c r="C11" s="0" t="n">
        <f aca="false">B11/726</f>
        <v>0.139118457300275</v>
      </c>
      <c r="D11" s="3" t="n">
        <v>4.41E-016</v>
      </c>
      <c r="E11" s="0" t="s">
        <v>37</v>
      </c>
      <c r="F11" s="0" t="s">
        <v>38</v>
      </c>
      <c r="G11" s="0" t="n">
        <v>17</v>
      </c>
      <c r="H11" s="0" t="n">
        <f aca="false">G11/726</f>
        <v>0.0234159779614325</v>
      </c>
      <c r="I11" s="3" t="n">
        <v>1.35E-005</v>
      </c>
      <c r="J11" s="0" t="s">
        <v>39</v>
      </c>
    </row>
    <row r="12" customFormat="false" ht="14.1" hidden="false" customHeight="false" outlineLevel="0" collapsed="false">
      <c r="A12" s="0" t="s">
        <v>40</v>
      </c>
      <c r="B12" s="0" t="n">
        <v>104</v>
      </c>
      <c r="C12" s="0" t="n">
        <f aca="false">B12/726</f>
        <v>0.143250688705234</v>
      </c>
      <c r="D12" s="3" t="n">
        <v>4.41E-016</v>
      </c>
      <c r="E12" s="0" t="s">
        <v>41</v>
      </c>
      <c r="F12" s="0" t="s">
        <v>42</v>
      </c>
      <c r="G12" s="0" t="n">
        <v>35</v>
      </c>
      <c r="H12" s="0" t="n">
        <f aca="false">G12/726</f>
        <v>0.0482093663911846</v>
      </c>
      <c r="I12" s="3" t="n">
        <v>1.76E-005</v>
      </c>
      <c r="J12" s="0" t="s">
        <v>43</v>
      </c>
    </row>
    <row r="13" customFormat="false" ht="14.1" hidden="false" customHeight="false" outlineLevel="0" collapsed="false">
      <c r="A13" s="0" t="s">
        <v>44</v>
      </c>
      <c r="B13" s="0" t="n">
        <v>175</v>
      </c>
      <c r="C13" s="0" t="n">
        <f aca="false">B13/726</f>
        <v>0.241046831955923</v>
      </c>
      <c r="D13" s="3" t="n">
        <v>2.54E-015</v>
      </c>
      <c r="E13" s="0" t="s">
        <v>45</v>
      </c>
      <c r="F13" s="0" t="s">
        <v>46</v>
      </c>
      <c r="G13" s="0" t="n">
        <v>15</v>
      </c>
      <c r="H13" s="0" t="n">
        <f aca="false">G13/726</f>
        <v>0.0206611570247934</v>
      </c>
      <c r="I13" s="3" t="n">
        <v>2.57E-005</v>
      </c>
      <c r="J13" s="0" t="s">
        <v>47</v>
      </c>
    </row>
    <row r="14" customFormat="false" ht="14.1" hidden="false" customHeight="false" outlineLevel="0" collapsed="false">
      <c r="A14" s="0" t="s">
        <v>48</v>
      </c>
      <c r="B14" s="0" t="n">
        <v>104</v>
      </c>
      <c r="C14" s="0" t="n">
        <f aca="false">B14/726</f>
        <v>0.143250688705234</v>
      </c>
      <c r="D14" s="3" t="n">
        <v>2.2E-014</v>
      </c>
      <c r="E14" s="0" t="s">
        <v>49</v>
      </c>
      <c r="F14" s="0" t="s">
        <v>50</v>
      </c>
      <c r="G14" s="0" t="n">
        <v>24</v>
      </c>
      <c r="H14" s="0" t="n">
        <f aca="false">G14/726</f>
        <v>0.0330578512396694</v>
      </c>
      <c r="I14" s="0" t="n">
        <v>0.00011</v>
      </c>
      <c r="J14" s="0" t="s">
        <v>51</v>
      </c>
    </row>
    <row r="15" customFormat="false" ht="14.1" hidden="false" customHeight="false" outlineLevel="0" collapsed="false">
      <c r="A15" s="0" t="s">
        <v>52</v>
      </c>
      <c r="B15" s="0" t="n">
        <v>94</v>
      </c>
      <c r="C15" s="0" t="n">
        <f aca="false">B15/726</f>
        <v>0.129476584022039</v>
      </c>
      <c r="D15" s="3" t="n">
        <v>3.68E-014</v>
      </c>
      <c r="E15" s="0" t="s">
        <v>53</v>
      </c>
      <c r="F15" s="0" t="s">
        <v>54</v>
      </c>
      <c r="G15" s="0" t="n">
        <v>17</v>
      </c>
      <c r="H15" s="0" t="n">
        <f aca="false">G15/726</f>
        <v>0.0234159779614325</v>
      </c>
      <c r="I15" s="0" t="n">
        <v>0.00017</v>
      </c>
      <c r="J15" s="0" t="s">
        <v>55</v>
      </c>
    </row>
    <row r="16" customFormat="false" ht="14.1" hidden="false" customHeight="false" outlineLevel="0" collapsed="false">
      <c r="A16" s="0" t="s">
        <v>56</v>
      </c>
      <c r="B16" s="0" t="n">
        <v>92</v>
      </c>
      <c r="C16" s="0" t="n">
        <f aca="false">B16/726</f>
        <v>0.126721763085399</v>
      </c>
      <c r="D16" s="3" t="n">
        <v>1.13E-013</v>
      </c>
      <c r="E16" s="0" t="s">
        <v>57</v>
      </c>
      <c r="F16" s="0" t="s">
        <v>58</v>
      </c>
      <c r="G16" s="0" t="n">
        <v>11</v>
      </c>
      <c r="H16" s="0" t="n">
        <f aca="false">G16/726</f>
        <v>0.0151515151515152</v>
      </c>
      <c r="I16" s="0" t="n">
        <v>0.00017</v>
      </c>
      <c r="J16" s="0" t="s">
        <v>59</v>
      </c>
    </row>
    <row r="17" customFormat="false" ht="14.1" hidden="false" customHeight="false" outlineLevel="0" collapsed="false">
      <c r="A17" s="0" t="s">
        <v>60</v>
      </c>
      <c r="B17" s="0" t="n">
        <v>92</v>
      </c>
      <c r="C17" s="0" t="n">
        <f aca="false">B17/726</f>
        <v>0.126721763085399</v>
      </c>
      <c r="D17" s="3" t="n">
        <v>2.4E-013</v>
      </c>
      <c r="E17" s="0" t="s">
        <v>61</v>
      </c>
      <c r="F17" s="0" t="s">
        <v>62</v>
      </c>
      <c r="G17" s="0" t="n">
        <v>15</v>
      </c>
      <c r="H17" s="0" t="n">
        <f aca="false">G17/726</f>
        <v>0.0206611570247934</v>
      </c>
      <c r="I17" s="0" t="n">
        <v>0.00021</v>
      </c>
      <c r="J17" s="0" t="s">
        <v>63</v>
      </c>
    </row>
    <row r="18" customFormat="false" ht="14.1" hidden="false" customHeight="false" outlineLevel="0" collapsed="false">
      <c r="A18" s="0" t="s">
        <v>64</v>
      </c>
      <c r="B18" s="0" t="n">
        <v>418</v>
      </c>
      <c r="C18" s="0" t="n">
        <f aca="false">B18/726</f>
        <v>0.575757575757576</v>
      </c>
      <c r="D18" s="3" t="n">
        <v>3.32E-013</v>
      </c>
      <c r="E18" s="0" t="s">
        <v>65</v>
      </c>
      <c r="F18" s="0" t="s">
        <v>66</v>
      </c>
      <c r="G18" s="0" t="n">
        <v>22</v>
      </c>
      <c r="H18" s="0" t="n">
        <f aca="false">G18/726</f>
        <v>0.0303030303030303</v>
      </c>
      <c r="I18" s="0" t="n">
        <v>0.00028</v>
      </c>
      <c r="J18" s="0" t="s">
        <v>67</v>
      </c>
    </row>
    <row r="19" customFormat="false" ht="14.1" hidden="false" customHeight="false" outlineLevel="0" collapsed="false">
      <c r="A19" s="0" t="s">
        <v>68</v>
      </c>
      <c r="B19" s="0" t="n">
        <v>62</v>
      </c>
      <c r="C19" s="0" t="n">
        <f aca="false">B19/726</f>
        <v>0.0853994490358127</v>
      </c>
      <c r="D19" s="3" t="n">
        <v>4.39E-013</v>
      </c>
      <c r="E19" s="0" t="s">
        <v>69</v>
      </c>
      <c r="F19" s="0" t="s">
        <v>70</v>
      </c>
      <c r="G19" s="0" t="n">
        <v>15</v>
      </c>
      <c r="H19" s="0" t="n">
        <f aca="false">G19/726</f>
        <v>0.0206611570247934</v>
      </c>
      <c r="I19" s="0" t="n">
        <v>0.00032</v>
      </c>
      <c r="J19" s="0" t="s">
        <v>71</v>
      </c>
    </row>
    <row r="20" customFormat="false" ht="14.1" hidden="false" customHeight="false" outlineLevel="0" collapsed="false">
      <c r="A20" s="0" t="s">
        <v>72</v>
      </c>
      <c r="B20" s="0" t="n">
        <v>243</v>
      </c>
      <c r="C20" s="0" t="n">
        <f aca="false">B20/726</f>
        <v>0.334710743801653</v>
      </c>
      <c r="D20" s="3" t="n">
        <v>1.24E-012</v>
      </c>
      <c r="E20" s="0" t="s">
        <v>73</v>
      </c>
      <c r="F20" s="0" t="s">
        <v>74</v>
      </c>
      <c r="G20" s="0" t="n">
        <v>17</v>
      </c>
      <c r="H20" s="0" t="n">
        <f aca="false">G20/726</f>
        <v>0.0234159779614325</v>
      </c>
      <c r="I20" s="0" t="n">
        <v>0.00041</v>
      </c>
      <c r="J20" s="0" t="s">
        <v>75</v>
      </c>
    </row>
    <row r="21" customFormat="false" ht="14.1" hidden="false" customHeight="false" outlineLevel="0" collapsed="false">
      <c r="A21" s="0" t="s">
        <v>76</v>
      </c>
      <c r="B21" s="0" t="n">
        <v>92</v>
      </c>
      <c r="C21" s="0" t="n">
        <f aca="false">B21/726</f>
        <v>0.126721763085399</v>
      </c>
      <c r="D21" s="3" t="n">
        <v>2.72E-012</v>
      </c>
      <c r="E21" s="0" t="s">
        <v>77</v>
      </c>
      <c r="F21" s="0" t="s">
        <v>78</v>
      </c>
      <c r="G21" s="0" t="n">
        <v>10</v>
      </c>
      <c r="H21" s="0" t="n">
        <f aca="false">G21/726</f>
        <v>0.0137741046831956</v>
      </c>
      <c r="I21" s="0" t="n">
        <v>0.00048</v>
      </c>
      <c r="J21" s="0" t="s">
        <v>79</v>
      </c>
    </row>
    <row r="22" customFormat="false" ht="14.1" hidden="false" customHeight="false" outlineLevel="0" collapsed="false">
      <c r="A22" s="0" t="s">
        <v>80</v>
      </c>
      <c r="B22" s="0" t="n">
        <v>290</v>
      </c>
      <c r="C22" s="0" t="n">
        <f aca="false">B22/726</f>
        <v>0.399449035812672</v>
      </c>
      <c r="D22" s="3" t="n">
        <v>1.41E-011</v>
      </c>
      <c r="E22" s="0" t="s">
        <v>81</v>
      </c>
      <c r="F22" s="0" t="s">
        <v>82</v>
      </c>
      <c r="G22" s="0" t="n">
        <v>8</v>
      </c>
      <c r="H22" s="0" t="n">
        <f aca="false">G22/726</f>
        <v>0.0110192837465565</v>
      </c>
      <c r="I22" s="0" t="n">
        <v>0.00068</v>
      </c>
      <c r="J22" s="0" t="s">
        <v>83</v>
      </c>
    </row>
    <row r="23" customFormat="false" ht="14.1" hidden="false" customHeight="false" outlineLevel="0" collapsed="false">
      <c r="A23" s="0" t="s">
        <v>84</v>
      </c>
      <c r="B23" s="0" t="n">
        <v>69</v>
      </c>
      <c r="C23" s="0" t="n">
        <f aca="false">B23/726</f>
        <v>0.0950413223140496</v>
      </c>
      <c r="D23" s="3" t="n">
        <v>1.7E-011</v>
      </c>
      <c r="E23" s="0" t="s">
        <v>85</v>
      </c>
      <c r="F23" s="0" t="s">
        <v>86</v>
      </c>
      <c r="G23" s="0" t="n">
        <v>17</v>
      </c>
      <c r="H23" s="0" t="n">
        <f aca="false">G23/726</f>
        <v>0.0234159779614325</v>
      </c>
      <c r="I23" s="0" t="n">
        <v>0.00068</v>
      </c>
      <c r="J23" s="0" t="s">
        <v>87</v>
      </c>
    </row>
  </sheetData>
  <mergeCells count="3">
    <mergeCell ref="A1:J1"/>
    <mergeCell ref="A2:E2"/>
    <mergeCell ref="F2:J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2-02T15:10:38Z</dcterms:created>
  <dc:creator>gaohui97</dc:creator>
  <dc:description/>
  <dc:language>en-US</dc:language>
  <cp:lastModifiedBy>Dr. Zou</cp:lastModifiedBy>
  <dcterms:modified xsi:type="dcterms:W3CDTF">2022-12-03T03:52:2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0676ED15D284385B37816C60F5D5127</vt:lpwstr>
  </property>
  <property fmtid="{D5CDD505-2E9C-101B-9397-08002B2CF9AE}" pid="3" name="KSOProductBuildVer">
    <vt:lpwstr>2052-11.1.0.12763</vt:lpwstr>
  </property>
</Properties>
</file>